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kuri\Desktop\"/>
    </mc:Choice>
  </mc:AlternateContent>
  <xr:revisionPtr revIDLastSave="0" documentId="8_{59027BAA-754F-4211-9287-00E6AC3A590E}" xr6:coauthVersionLast="47" xr6:coauthVersionMax="47" xr10:uidLastSave="{00000000-0000-0000-0000-000000000000}"/>
  <bookViews>
    <workbookView xWindow="14790" yWindow="1035" windowWidth="32040" windowHeight="20430" xr2:uid="{C7E2F84D-8861-4B9D-9497-6DCF57B17017}"/>
  </bookViews>
  <sheets>
    <sheet name="Level 5" sheetId="1" r:id="rId1"/>
    <sheet name="p &lt; 0.0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2" l="1"/>
  <c r="D4" i="2"/>
  <c r="D3" i="2"/>
  <c r="D2" i="2"/>
</calcChain>
</file>

<file path=xl/sharedStrings.xml><?xml version="1.0" encoding="utf-8"?>
<sst xmlns="http://schemas.openxmlformats.org/spreadsheetml/2006/main" count="54" uniqueCount="44">
  <si>
    <t>Level 5</t>
    <phoneticPr fontId="1"/>
  </si>
  <si>
    <t>Bacteria;Proteobacteria;Deltaproteobacteria;Desulfovibrionales;Desulfovibrionaceae</t>
  </si>
  <si>
    <t>Bacteria;Firmicutes;Bacilli;Lactobacillales;Lactobacillaceae</t>
  </si>
  <si>
    <t>Bacteria;Firmicutes;Clostridia;Clostridiales;Lachnospiraceae</t>
  </si>
  <si>
    <t>Bacteria;Verrucomicrobia;Verrucomicrobiae;Verrucomicrobiales;Akkermansiaceae</t>
  </si>
  <si>
    <t>Bacteria;Firmicutes;Bacilli;Lactobacillales;Streptococcaceae</t>
  </si>
  <si>
    <t>Bacteria;Bacteroidetes;Bacteroidia;Bacteroidales;Bacteroidaceae</t>
  </si>
  <si>
    <t>Bacteria;Bacteroidetes;Bacteroidia;Bacteroidales;Prevotellaceae</t>
  </si>
  <si>
    <t>Bacteria;Bacteroidetes;Bacteroidia;Bacteroidales;Muribaculaceae</t>
  </si>
  <si>
    <t>Bacteria;Deferribacteres;Deferribacteres_c;Deferribacterales;Deferribacteraceae</t>
  </si>
  <si>
    <t>Bacteria;Firmicutes;Clostridia;Clostridiales;Ruminococcaceae</t>
  </si>
  <si>
    <t>Bacteria;Bacteroidetes;Bacteroidia;Bacteroidales;Porphyromonadaceae</t>
  </si>
  <si>
    <t>Bacteria;Firmicutes;Erysipelotrichi;Erysipelotrichales;Erysipelotrichaceae</t>
  </si>
  <si>
    <t>Bacteria;Bacteroidetes;Bacteroidia;Bacteroidales;Rikenellaceae</t>
  </si>
  <si>
    <t>Bacteria;Actinobacteria;Coriobacteriia;Coriobacteriales;Coriobacteriaceae</t>
  </si>
  <si>
    <t>Bacteria;Firmicutes;Bacilli;Bacillales;Gemella_f</t>
  </si>
  <si>
    <t>Bacteria;Firmicutes;Clostridia;Clostridiales;Peptococcaceae</t>
  </si>
  <si>
    <t>Bacteria;Firmicutes;Clostridia;Clostridiales;Dehalobacterium_f</t>
  </si>
  <si>
    <t>Bacteria;Bacteroidetes;Bacteroidia;Bacteroidales;Odoribacteraceae</t>
  </si>
  <si>
    <t>Bacteria;Proteobacteria;Gammaproteobacteria;Enterobacterales;Enterobacteriaceae</t>
  </si>
  <si>
    <t>Bacteria;Saccharibacteria_TM7;Saccharimonas_c;Saccharimonas_o;Saccharimonas_f</t>
  </si>
  <si>
    <t>Bacteria;Bacteroidetes;Bacteroidia;Bacteroidales;AC160630_f</t>
  </si>
  <si>
    <t>Bacteria;Firmicutes;Bacilli;Bacillales;Staphylococcaceae</t>
  </si>
  <si>
    <t>Bacteria;Firmicutes;Clostridia;Clostridiales;Mogibacterium_f</t>
  </si>
  <si>
    <t>Bacteria;Firmicutes;Bacilli;Lactobacillales;Enterococcaceae</t>
  </si>
  <si>
    <t>Bacteria;Firmicutes;Clostridia;Clostridiales;Christensenellaceae</t>
  </si>
  <si>
    <t>Bacteria;Proteobacteria;Alphaproteobacteria;Rhodospirillales;Rhodospirillaceae</t>
  </si>
  <si>
    <t>Bacteria;Proteobacteria;Betaproteobacteria;Burkholderiales;Sutterellaceae</t>
  </si>
  <si>
    <t>Bacteria;Firmicutes;Clostridia;Clostridiales;Clostridiaceae</t>
  </si>
  <si>
    <t>Bacteria;Tenericutes;Mollicutes;Acholeplasmatales;Acholeplasmataceae</t>
  </si>
  <si>
    <t>Bacteria;Tenericutes;Mollicutes;PAC001057_o;PAC000197_f</t>
  </si>
  <si>
    <t>Bacteria;Actinobacteria;Actinobacteria_c;Corynebacteriales;Corynebacteriaceae</t>
  </si>
  <si>
    <t>Bacteria;Proteobacteria;Gammaproteobacteria;Enterobacterales;Morganellaceae</t>
  </si>
  <si>
    <t>Bacteria;Firmicutes;Clostridia;Clostridiales;Eubacteriaceae</t>
  </si>
  <si>
    <t>Bacteria;Cyanobacteria;Vampirovibrio_c;FR888536_o;FR888536_f</t>
  </si>
  <si>
    <t>Bacteria;Firmicutes;Clostridia;Clostridiales;Peptostreptococcaceae</t>
  </si>
  <si>
    <t>Bacteria;Tenericutes;Mollicutes;PAC001057_o;PAC001057_f</t>
  </si>
  <si>
    <t>Bacteria;__;__;__;__</t>
  </si>
  <si>
    <t>p value</t>
    <phoneticPr fontId="1"/>
  </si>
  <si>
    <t>Control</t>
    <phoneticPr fontId="1"/>
  </si>
  <si>
    <t>RS</t>
    <phoneticPr fontId="1"/>
  </si>
  <si>
    <t>nd</t>
    <phoneticPr fontId="1"/>
  </si>
  <si>
    <t>Bacteria;Firmicutes;Bacilli;Lactobacillales;Lactobacillaceae</t>
    <phoneticPr fontId="1"/>
  </si>
  <si>
    <t>Ch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F8188-CC43-4E6B-8A7B-BACC31008727}">
  <dimension ref="A1:D38"/>
  <sheetViews>
    <sheetView tabSelected="1" workbookViewId="0">
      <selection sqref="A1:D1"/>
    </sheetView>
  </sheetViews>
  <sheetFormatPr defaultColWidth="8.625" defaultRowHeight="15" x14ac:dyDescent="0.4"/>
  <cols>
    <col min="1" max="1" width="77.375" style="1" bestFit="1" customWidth="1"/>
    <col min="2" max="3" width="8.625" style="4"/>
    <col min="4" max="4" width="8.625" style="5"/>
    <col min="5" max="16384" width="8.625" style="1"/>
  </cols>
  <sheetData>
    <row r="1" spans="1:4" x14ac:dyDescent="0.4">
      <c r="A1" s="2" t="s">
        <v>0</v>
      </c>
      <c r="B1" s="2" t="s">
        <v>39</v>
      </c>
      <c r="C1" s="2" t="s">
        <v>40</v>
      </c>
      <c r="D1" s="3" t="s">
        <v>38</v>
      </c>
    </row>
    <row r="2" spans="1:4" x14ac:dyDescent="0.4">
      <c r="A2" s="1" t="s">
        <v>9</v>
      </c>
      <c r="B2" s="4">
        <v>2.3247993563391667E-3</v>
      </c>
      <c r="C2" s="4">
        <v>8.7333022368426844E-3</v>
      </c>
      <c r="D2" s="5">
        <v>1.6924563018644019E-3</v>
      </c>
    </row>
    <row r="3" spans="1:4" x14ac:dyDescent="0.4">
      <c r="A3" s="1" t="s">
        <v>18</v>
      </c>
      <c r="B3" s="4">
        <v>8.9007184359053614E-5</v>
      </c>
      <c r="C3" s="4">
        <v>5.7212801142327702E-4</v>
      </c>
      <c r="D3" s="5">
        <v>7.6075530918842038E-3</v>
      </c>
    </row>
    <row r="4" spans="1:4" x14ac:dyDescent="0.4">
      <c r="A4" s="1" t="s">
        <v>16</v>
      </c>
      <c r="B4" s="4">
        <v>6.4510918618793003E-4</v>
      </c>
      <c r="C4" s="4">
        <v>2.6345378608193845E-4</v>
      </c>
      <c r="D4" s="5">
        <v>1.0507742406524976E-2</v>
      </c>
    </row>
    <row r="5" spans="1:4" x14ac:dyDescent="0.4">
      <c r="A5" s="1" t="s">
        <v>2</v>
      </c>
      <c r="B5" s="4">
        <v>6.9153305039039506E-2</v>
      </c>
      <c r="C5" s="4">
        <v>3.687525994261346E-2</v>
      </c>
      <c r="D5" s="5">
        <v>3.3626798805026073E-2</v>
      </c>
    </row>
    <row r="6" spans="1:4" x14ac:dyDescent="0.4">
      <c r="A6" s="1" t="s">
        <v>10</v>
      </c>
      <c r="B6" s="4">
        <v>0.10631652745201986</v>
      </c>
      <c r="C6" s="4">
        <v>0.14432939251520202</v>
      </c>
      <c r="D6" s="5">
        <v>7.8317492906722325E-2</v>
      </c>
    </row>
    <row r="7" spans="1:4" x14ac:dyDescent="0.4">
      <c r="A7" s="1" t="s">
        <v>27</v>
      </c>
      <c r="B7" s="4">
        <v>0</v>
      </c>
      <c r="C7" s="4">
        <v>2.7546362668378152E-4</v>
      </c>
      <c r="D7" s="5">
        <v>8.6448218454319464E-2</v>
      </c>
    </row>
    <row r="8" spans="1:4" x14ac:dyDescent="0.4">
      <c r="A8" s="1" t="s">
        <v>12</v>
      </c>
      <c r="B8" s="4">
        <v>3.5357527128470744E-3</v>
      </c>
      <c r="C8" s="4">
        <v>1.4680094691114793E-2</v>
      </c>
      <c r="D8" s="5">
        <v>9.1888603141583355E-2</v>
      </c>
    </row>
    <row r="9" spans="1:4" x14ac:dyDescent="0.4">
      <c r="A9" s="1" t="s">
        <v>13</v>
      </c>
      <c r="B9" s="4">
        <v>9.479554680882846E-3</v>
      </c>
      <c r="C9" s="4">
        <v>1.4594039386651249E-2</v>
      </c>
      <c r="D9" s="5">
        <v>9.8335883886349562E-2</v>
      </c>
    </row>
    <row r="10" spans="1:4" x14ac:dyDescent="0.4">
      <c r="A10" s="1" t="s">
        <v>3</v>
      </c>
      <c r="B10" s="4">
        <v>0.44049645641624185</v>
      </c>
      <c r="C10" s="4">
        <v>0.38534866155212216</v>
      </c>
      <c r="D10" s="5">
        <v>0.12846157038358433</v>
      </c>
    </row>
    <row r="11" spans="1:4" x14ac:dyDescent="0.4">
      <c r="A11" s="1" t="s">
        <v>33</v>
      </c>
      <c r="B11" s="4">
        <v>4.1031694614222146E-5</v>
      </c>
      <c r="C11" s="4">
        <v>0</v>
      </c>
      <c r="D11" s="5">
        <v>0.14500078400831154</v>
      </c>
    </row>
    <row r="12" spans="1:4" x14ac:dyDescent="0.4">
      <c r="A12" s="1" t="s">
        <v>29</v>
      </c>
      <c r="B12" s="4">
        <v>1.6403342645712293E-4</v>
      </c>
      <c r="C12" s="4">
        <v>0</v>
      </c>
      <c r="D12" s="5">
        <v>0.15810729895184492</v>
      </c>
    </row>
    <row r="13" spans="1:4" x14ac:dyDescent="0.4">
      <c r="A13" s="1" t="s">
        <v>6</v>
      </c>
      <c r="B13" s="4">
        <v>3.9957878794311279E-2</v>
      </c>
      <c r="C13" s="4">
        <v>6.8880364743679673E-2</v>
      </c>
      <c r="D13" s="5">
        <v>0.16404407284432895</v>
      </c>
    </row>
    <row r="14" spans="1:4" x14ac:dyDescent="0.4">
      <c r="A14" s="1" t="s">
        <v>22</v>
      </c>
      <c r="B14" s="4">
        <v>2.75561801623059E-5</v>
      </c>
      <c r="C14" s="4">
        <v>2.6547328263155722E-4</v>
      </c>
      <c r="D14" s="5">
        <v>0.16676224874261578</v>
      </c>
    </row>
    <row r="15" spans="1:4" x14ac:dyDescent="0.4">
      <c r="A15" s="1" t="s">
        <v>34</v>
      </c>
      <c r="B15" s="4">
        <v>0</v>
      </c>
      <c r="C15" s="4">
        <v>3.8357290484791995E-5</v>
      </c>
      <c r="D15" s="5">
        <v>0.17831202595898582</v>
      </c>
    </row>
    <row r="16" spans="1:4" x14ac:dyDescent="0.4">
      <c r="A16" s="1" t="s">
        <v>20</v>
      </c>
      <c r="B16" s="4">
        <v>5.9762113703379716E-3</v>
      </c>
      <c r="C16" s="4">
        <v>3.9958278303538529E-3</v>
      </c>
      <c r="D16" s="5">
        <v>0.18398820526688292</v>
      </c>
    </row>
    <row r="17" spans="1:4" x14ac:dyDescent="0.4">
      <c r="A17" s="1" t="s">
        <v>11</v>
      </c>
      <c r="B17" s="4">
        <v>3.894186992683252E-3</v>
      </c>
      <c r="C17" s="4">
        <v>9.1883522899717292E-3</v>
      </c>
      <c r="D17" s="5">
        <v>0.20437325485638314</v>
      </c>
    </row>
    <row r="18" spans="1:4" x14ac:dyDescent="0.4">
      <c r="A18" s="1" t="s">
        <v>24</v>
      </c>
      <c r="B18" s="4">
        <v>6.8890450405764754E-5</v>
      </c>
      <c r="C18" s="4">
        <v>3.2723680044423374E-4</v>
      </c>
      <c r="D18" s="5">
        <v>0.20683384877938774</v>
      </c>
    </row>
    <row r="19" spans="1:4" x14ac:dyDescent="0.4">
      <c r="A19" s="1" t="s">
        <v>26</v>
      </c>
      <c r="B19" s="4">
        <v>5.3275764312586746E-5</v>
      </c>
      <c r="C19" s="4">
        <v>2.3167162288373569E-4</v>
      </c>
      <c r="D19" s="5">
        <v>0.24281886372065462</v>
      </c>
    </row>
    <row r="20" spans="1:4" x14ac:dyDescent="0.4">
      <c r="A20" s="1" t="s">
        <v>4</v>
      </c>
      <c r="B20" s="4">
        <v>3.836354103070741E-2</v>
      </c>
      <c r="C20" s="4">
        <v>1.9306572497553392E-2</v>
      </c>
      <c r="D20" s="5">
        <v>0.27896633661449499</v>
      </c>
    </row>
    <row r="21" spans="1:4" x14ac:dyDescent="0.4">
      <c r="A21" s="1" t="s">
        <v>21</v>
      </c>
      <c r="B21" s="4">
        <v>3.1690927186663428E-4</v>
      </c>
      <c r="C21" s="4">
        <v>8.1045656090495235E-4</v>
      </c>
      <c r="D21" s="5">
        <v>0.29653086013651275</v>
      </c>
    </row>
    <row r="22" spans="1:4" x14ac:dyDescent="0.4">
      <c r="A22" s="1" t="s">
        <v>19</v>
      </c>
      <c r="B22" s="4">
        <v>7.1613484537304446E-4</v>
      </c>
      <c r="C22" s="4">
        <v>4.8364334391630586E-3</v>
      </c>
      <c r="D22" s="5">
        <v>0.30946440490889904</v>
      </c>
    </row>
    <row r="23" spans="1:4" x14ac:dyDescent="0.4">
      <c r="A23" s="1" t="s">
        <v>28</v>
      </c>
      <c r="B23" s="4">
        <v>2.7804423683808093E-5</v>
      </c>
      <c r="C23" s="4">
        <v>0</v>
      </c>
      <c r="D23" s="5">
        <v>0.34089313230205975</v>
      </c>
    </row>
    <row r="24" spans="1:4" x14ac:dyDescent="0.4">
      <c r="A24" s="1" t="s">
        <v>32</v>
      </c>
      <c r="B24" s="4">
        <v>0</v>
      </c>
      <c r="C24" s="4">
        <v>8.4678417425515558E-5</v>
      </c>
      <c r="D24" s="5">
        <v>0.34089313230205975</v>
      </c>
    </row>
    <row r="25" spans="1:4" x14ac:dyDescent="0.4">
      <c r="A25" s="1" t="s">
        <v>37</v>
      </c>
      <c r="B25" s="4">
        <v>1.3902211841904046E-5</v>
      </c>
      <c r="C25" s="4">
        <v>0</v>
      </c>
      <c r="D25" s="5">
        <v>0.34089313230205975</v>
      </c>
    </row>
    <row r="26" spans="1:4" x14ac:dyDescent="0.4">
      <c r="A26" s="1" t="s">
        <v>5</v>
      </c>
      <c r="B26" s="4">
        <v>2.2713089383764444E-3</v>
      </c>
      <c r="C26" s="4">
        <v>4.6548578745029589E-3</v>
      </c>
      <c r="D26" s="5">
        <v>0.3745036785440089</v>
      </c>
    </row>
    <row r="27" spans="1:4" x14ac:dyDescent="0.4">
      <c r="A27" s="1" t="s">
        <v>15</v>
      </c>
      <c r="B27" s="4">
        <v>2.2658802643748331E-4</v>
      </c>
      <c r="C27" s="4">
        <v>4.6778607803230559E-4</v>
      </c>
      <c r="D27" s="5">
        <v>0.42250205070883029</v>
      </c>
    </row>
    <row r="28" spans="1:4" x14ac:dyDescent="0.4">
      <c r="A28" s="1" t="s">
        <v>1</v>
      </c>
      <c r="B28" s="4">
        <v>2.1707353885795182E-2</v>
      </c>
      <c r="C28" s="4">
        <v>2.2719656801302515E-2</v>
      </c>
      <c r="D28" s="5">
        <v>0.53658425534526955</v>
      </c>
    </row>
    <row r="29" spans="1:4" x14ac:dyDescent="0.4">
      <c r="A29" s="1" t="s">
        <v>7</v>
      </c>
      <c r="B29" s="4">
        <v>2.3269979415943314E-2</v>
      </c>
      <c r="C29" s="4">
        <v>2.5618613492286085E-2</v>
      </c>
      <c r="D29" s="5">
        <v>0.61468658178176816</v>
      </c>
    </row>
    <row r="30" spans="1:4" x14ac:dyDescent="0.4">
      <c r="A30" s="1" t="s">
        <v>14</v>
      </c>
      <c r="B30" s="4">
        <v>8.8633408593299292E-3</v>
      </c>
      <c r="C30" s="4">
        <v>7.5789536810100507E-3</v>
      </c>
      <c r="D30" s="5">
        <v>0.62225914830433748</v>
      </c>
    </row>
    <row r="31" spans="1:4" x14ac:dyDescent="0.4">
      <c r="A31" s="1" t="s">
        <v>23</v>
      </c>
      <c r="B31" s="4">
        <v>1.475446130863616E-3</v>
      </c>
      <c r="C31" s="4">
        <v>1.6639404693579156E-3</v>
      </c>
      <c r="D31" s="5">
        <v>0.63352431501223216</v>
      </c>
    </row>
    <row r="32" spans="1:4" x14ac:dyDescent="0.4">
      <c r="A32" s="1" t="s">
        <v>25</v>
      </c>
      <c r="B32" s="4">
        <v>3.3280675046046059E-4</v>
      </c>
      <c r="C32" s="4">
        <v>2.2942578115572564E-4</v>
      </c>
      <c r="D32" s="5">
        <v>0.73395880892734056</v>
      </c>
    </row>
    <row r="33" spans="1:4" x14ac:dyDescent="0.4">
      <c r="A33" s="1" t="s">
        <v>17</v>
      </c>
      <c r="B33" s="4">
        <v>2.6741118583949483E-3</v>
      </c>
      <c r="C33" s="4">
        <v>2.8180659639230484E-3</v>
      </c>
      <c r="D33" s="5">
        <v>0.81458781971177352</v>
      </c>
    </row>
    <row r="34" spans="1:4" x14ac:dyDescent="0.4">
      <c r="A34" s="1" t="s">
        <v>8</v>
      </c>
      <c r="B34" s="4">
        <v>0.21751719564972408</v>
      </c>
      <c r="C34" s="4">
        <v>0.22061147933419756</v>
      </c>
      <c r="D34" s="5">
        <v>0.85754980321072383</v>
      </c>
    </row>
    <row r="35" spans="1:4" x14ac:dyDescent="0.4">
      <c r="A35" s="1" t="s">
        <v>30</v>
      </c>
      <c r="B35" s="4">
        <v>0</v>
      </c>
      <c r="C35" s="4">
        <v>0</v>
      </c>
      <c r="D35" s="5" t="s">
        <v>41</v>
      </c>
    </row>
    <row r="36" spans="1:4" x14ac:dyDescent="0.4">
      <c r="A36" s="1" t="s">
        <v>31</v>
      </c>
      <c r="B36" s="4">
        <v>0</v>
      </c>
      <c r="C36" s="4">
        <v>0</v>
      </c>
      <c r="D36" s="5" t="s">
        <v>41</v>
      </c>
    </row>
    <row r="37" spans="1:4" x14ac:dyDescent="0.4">
      <c r="A37" s="1" t="s">
        <v>35</v>
      </c>
      <c r="B37" s="4">
        <v>0</v>
      </c>
      <c r="C37" s="4">
        <v>0</v>
      </c>
      <c r="D37" s="5" t="s">
        <v>41</v>
      </c>
    </row>
    <row r="38" spans="1:4" x14ac:dyDescent="0.4">
      <c r="A38" s="1" t="s">
        <v>36</v>
      </c>
      <c r="B38" s="4">
        <v>0</v>
      </c>
      <c r="C38" s="4">
        <v>0</v>
      </c>
      <c r="D38" s="5" t="s">
        <v>41</v>
      </c>
    </row>
  </sheetData>
  <sortState xmlns:xlrd2="http://schemas.microsoft.com/office/spreadsheetml/2017/richdata2" ref="A2:D38">
    <sortCondition ref="D1:D38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24914-5E69-46CB-BD8B-833519BF1BF9}">
  <dimension ref="A1:E5"/>
  <sheetViews>
    <sheetView topLeftCell="A2" workbookViewId="0">
      <selection activeCell="D5" sqref="D5"/>
    </sheetView>
  </sheetViews>
  <sheetFormatPr defaultColWidth="8.625" defaultRowHeight="15" x14ac:dyDescent="0.4"/>
  <cols>
    <col min="1" max="1" width="77.375" style="1" bestFit="1" customWidth="1"/>
    <col min="2" max="4" width="8.625" style="4"/>
    <col min="5" max="5" width="8.625" style="5"/>
    <col min="6" max="16384" width="8.625" style="1"/>
  </cols>
  <sheetData>
    <row r="1" spans="1:5" x14ac:dyDescent="0.4">
      <c r="A1" s="2" t="s">
        <v>0</v>
      </c>
      <c r="B1" s="2" t="s">
        <v>39</v>
      </c>
      <c r="C1" s="2" t="s">
        <v>40</v>
      </c>
      <c r="D1" s="2" t="s">
        <v>43</v>
      </c>
      <c r="E1" s="3" t="s">
        <v>38</v>
      </c>
    </row>
    <row r="2" spans="1:5" x14ac:dyDescent="0.4">
      <c r="A2" s="1" t="s">
        <v>9</v>
      </c>
      <c r="B2" s="4">
        <v>2.3247993563391667E-3</v>
      </c>
      <c r="C2" s="4">
        <v>8.7333022368426844E-3</v>
      </c>
      <c r="D2" s="4" t="str">
        <f>IF(B2&gt;C2, "decrease", "increase")</f>
        <v>increase</v>
      </c>
      <c r="E2" s="5">
        <v>1.6924563018644019E-3</v>
      </c>
    </row>
    <row r="3" spans="1:5" x14ac:dyDescent="0.4">
      <c r="A3" s="1" t="s">
        <v>18</v>
      </c>
      <c r="B3" s="4">
        <v>8.9007184359053614E-5</v>
      </c>
      <c r="C3" s="4">
        <v>5.7212801142327702E-4</v>
      </c>
      <c r="D3" s="4" t="str">
        <f>IF(B3&gt;C3, "decrease", "increase")</f>
        <v>increase</v>
      </c>
      <c r="E3" s="5">
        <v>7.6075530918842038E-3</v>
      </c>
    </row>
    <row r="4" spans="1:5" x14ac:dyDescent="0.4">
      <c r="A4" s="1" t="s">
        <v>16</v>
      </c>
      <c r="B4" s="4">
        <v>6.4510918618793003E-4</v>
      </c>
      <c r="C4" s="4">
        <v>2.6345378608193845E-4</v>
      </c>
      <c r="D4" s="4" t="str">
        <f>IF(B4&gt;C4, "decrease", "increase")</f>
        <v>decrease</v>
      </c>
      <c r="E4" s="5">
        <v>1.0507742406524976E-2</v>
      </c>
    </row>
    <row r="5" spans="1:5" x14ac:dyDescent="0.4">
      <c r="A5" s="1" t="s">
        <v>42</v>
      </c>
      <c r="B5" s="4">
        <v>6.9153305039039506E-2</v>
      </c>
      <c r="C5" s="4">
        <v>3.687525994261346E-2</v>
      </c>
      <c r="D5" s="4" t="str">
        <f>IF(B5&gt;C5, "decrease", "increase")</f>
        <v>decrease</v>
      </c>
      <c r="E5" s="5">
        <v>3.3626798805026073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vel 5</vt:lpstr>
      <vt:lpstr>p &lt; 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kuri</dc:creator>
  <cp:lastModifiedBy>yakuri</cp:lastModifiedBy>
  <dcterms:created xsi:type="dcterms:W3CDTF">2023-03-23T04:27:20Z</dcterms:created>
  <dcterms:modified xsi:type="dcterms:W3CDTF">2023-08-01T07:25:43Z</dcterms:modified>
</cp:coreProperties>
</file>